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166925"/>
  <mc:AlternateContent xmlns:mc="http://schemas.openxmlformats.org/markup-compatibility/2006">
    <mc:Choice Requires="x15">
      <x15ac:absPath xmlns:x15ac="http://schemas.microsoft.com/office/spreadsheetml/2010/11/ac" url="S:\Obed\2026\Manuscript\submit\"/>
    </mc:Choice>
  </mc:AlternateContent>
  <xr:revisionPtr revIDLastSave="0" documentId="13_ncr:1_{A0602AB5-E5F2-403C-A7DC-5CA7D5522C44}" xr6:coauthVersionLast="47" xr6:coauthVersionMax="47" xr10:uidLastSave="{00000000-0000-0000-0000-000000000000}"/>
  <bookViews>
    <workbookView xWindow="-110" yWindow="-110" windowWidth="19420" windowHeight="12220" xr2:uid="{6E8896EF-2EBD-47F7-8FD4-2613B879A4E6}"/>
  </bookViews>
  <sheets>
    <sheet name="Supp. 4.3 SnRNA cells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7" i="8" l="1"/>
  <c r="W8" i="8"/>
  <c r="W9" i="8"/>
  <c r="W10" i="8"/>
  <c r="V10" i="8"/>
  <c r="V9" i="8"/>
  <c r="V8" i="8"/>
  <c r="V7" i="8"/>
  <c r="R11" i="8"/>
  <c r="W3" i="8" s="1"/>
  <c r="Q11" i="8"/>
  <c r="V6" i="8" s="1"/>
  <c r="E17" i="8"/>
  <c r="M13" i="8" s="1"/>
  <c r="D17" i="8"/>
  <c r="L13" i="8" s="1"/>
  <c r="C17" i="8"/>
  <c r="K10" i="8" s="1"/>
  <c r="B17" i="8"/>
  <c r="J16" i="8" s="1"/>
  <c r="J15" i="8"/>
  <c r="L14" i="8"/>
  <c r="J14" i="8"/>
  <c r="L8" i="8"/>
  <c r="L7" i="8"/>
  <c r="J7" i="8"/>
  <c r="L6" i="8"/>
  <c r="J17" i="8" l="1"/>
  <c r="J9" i="8"/>
  <c r="L9" i="8"/>
  <c r="J3" i="8"/>
  <c r="J10" i="8"/>
  <c r="L3" i="8"/>
  <c r="W6" i="8"/>
  <c r="J4" i="8"/>
  <c r="J11" i="8"/>
  <c r="M3" i="8"/>
  <c r="W5" i="8"/>
  <c r="L4" i="8"/>
  <c r="L11" i="8"/>
  <c r="V3" i="8"/>
  <c r="W4" i="8"/>
  <c r="J8" i="8"/>
  <c r="L10" i="8"/>
  <c r="J5" i="8"/>
  <c r="J12" i="8"/>
  <c r="V4" i="8"/>
  <c r="L5" i="8"/>
  <c r="L12" i="8"/>
  <c r="V5" i="8"/>
  <c r="J6" i="8"/>
  <c r="J13" i="8"/>
  <c r="L15" i="8"/>
  <c r="M15" i="8"/>
  <c r="M10" i="8"/>
  <c r="M7" i="8"/>
  <c r="M11" i="8"/>
  <c r="K15" i="8"/>
  <c r="K5" i="8"/>
  <c r="M8" i="8"/>
  <c r="K12" i="8"/>
  <c r="K16" i="8"/>
  <c r="L16" i="8"/>
  <c r="M16" i="8"/>
  <c r="K7" i="8"/>
  <c r="M14" i="8"/>
  <c r="K8" i="8"/>
  <c r="M12" i="8"/>
  <c r="K6" i="8"/>
  <c r="M9" i="8"/>
  <c r="K13" i="8"/>
  <c r="K14" i="8"/>
  <c r="K4" i="8"/>
  <c r="K11" i="8"/>
  <c r="M4" i="8"/>
  <c r="M5" i="8"/>
  <c r="K9" i="8"/>
  <c r="K3" i="8"/>
  <c r="M6" i="8"/>
  <c r="L17" i="8" l="1"/>
  <c r="K17" i="8"/>
  <c r="M17" i="8"/>
</calcChain>
</file>

<file path=xl/sharedStrings.xml><?xml version="1.0" encoding="utf-8"?>
<sst xmlns="http://schemas.openxmlformats.org/spreadsheetml/2006/main" count="51" uniqueCount="27">
  <si>
    <t>sFRP1</t>
  </si>
  <si>
    <t>Fibroblast</t>
  </si>
  <si>
    <t>Pericyte</t>
  </si>
  <si>
    <t>Endocardial/Mesothelial</t>
  </si>
  <si>
    <t>Neuronal</t>
  </si>
  <si>
    <t>Cell type</t>
  </si>
  <si>
    <t>Control</t>
  </si>
  <si>
    <t>Iso</t>
  </si>
  <si>
    <t>ISO+sFRP1</t>
  </si>
  <si>
    <t>Ventricular Cardiomyocytes(1-8)</t>
  </si>
  <si>
    <t xml:space="preserve">Endothelial </t>
  </si>
  <si>
    <t>Smooth Muscle</t>
  </si>
  <si>
    <t>Venous Endothelial</t>
  </si>
  <si>
    <t>Arterial Endothelial</t>
  </si>
  <si>
    <t>Lymphatic Endothelial</t>
  </si>
  <si>
    <t>Lymphocyte - B/T</t>
  </si>
  <si>
    <t>Lymphocyte - NK</t>
  </si>
  <si>
    <t>Myelocyte</t>
  </si>
  <si>
    <t>Atrial Cardiomyocytes</t>
  </si>
  <si>
    <t xml:space="preserve">ISO+sFRP1 </t>
  </si>
  <si>
    <t>Ventricular cardiomyocyte clusters</t>
  </si>
  <si>
    <t>All cell-types numbers</t>
  </si>
  <si>
    <t>All cell-types proportions</t>
  </si>
  <si>
    <t>Ventricular cardiomocyte sub-clusters numbers</t>
  </si>
  <si>
    <t>Ventricular cardiomocyte sub-clusters proportions</t>
  </si>
  <si>
    <t>Sub-clusters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 vertical="center" wrapText="1" readingOrder="1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wrapText="1" readingOrder="1"/>
    </xf>
    <xf numFmtId="0" fontId="1" fillId="2" borderId="1" xfId="0" applyFont="1" applyFill="1" applyBorder="1" applyAlignment="1">
      <alignment horizontal="center" vertical="center"/>
    </xf>
    <xf numFmtId="164" fontId="1" fillId="2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92146-46D8-4990-BC2B-A0625802B95D}">
  <dimension ref="A1:W17"/>
  <sheetViews>
    <sheetView tabSelected="1" zoomScale="72" zoomScaleNormal="72" workbookViewId="0">
      <selection activeCell="C24" sqref="C24"/>
    </sheetView>
  </sheetViews>
  <sheetFormatPr defaultRowHeight="17.5" x14ac:dyDescent="0.35"/>
  <cols>
    <col min="1" max="1" width="28.1796875" style="1" customWidth="1"/>
    <col min="2" max="2" width="13.6328125" style="1" customWidth="1"/>
    <col min="3" max="4" width="8.7265625" style="1"/>
    <col min="5" max="5" width="23.453125" style="1" customWidth="1"/>
    <col min="6" max="8" width="8.7265625" style="1"/>
    <col min="9" max="9" width="26.6328125" style="1" customWidth="1"/>
    <col min="10" max="10" width="13.90625" style="1" customWidth="1"/>
    <col min="11" max="12" width="8.7265625" style="1"/>
    <col min="13" max="13" width="18.90625" style="1" customWidth="1"/>
    <col min="14" max="15" width="8.7265625" style="1"/>
    <col min="16" max="16" width="15.36328125" style="1" customWidth="1"/>
    <col min="17" max="17" width="11.6328125" style="1" customWidth="1"/>
    <col min="18" max="18" width="14.26953125" style="1" customWidth="1"/>
    <col min="19" max="19" width="16.90625" style="1" customWidth="1"/>
    <col min="20" max="20" width="20.6328125" style="1" customWidth="1"/>
    <col min="21" max="21" width="51.08984375" style="1" customWidth="1"/>
    <col min="22" max="22" width="16.90625" style="1" customWidth="1"/>
    <col min="23" max="23" width="19.54296875" style="1" customWidth="1"/>
    <col min="24" max="16384" width="8.7265625" style="1"/>
  </cols>
  <sheetData>
    <row r="1" spans="1:23" x14ac:dyDescent="0.35">
      <c r="A1" s="1" t="s">
        <v>21</v>
      </c>
      <c r="I1" s="1" t="s">
        <v>22</v>
      </c>
      <c r="P1" s="1" t="s">
        <v>23</v>
      </c>
      <c r="U1" s="1" t="s">
        <v>24</v>
      </c>
    </row>
    <row r="2" spans="1:23" ht="35" x14ac:dyDescent="0.35">
      <c r="A2" s="2" t="s">
        <v>5</v>
      </c>
      <c r="B2" s="2" t="s">
        <v>6</v>
      </c>
      <c r="C2" s="2" t="s">
        <v>7</v>
      </c>
      <c r="D2" s="2" t="s">
        <v>0</v>
      </c>
      <c r="E2" s="2" t="s">
        <v>8</v>
      </c>
      <c r="I2" s="2" t="s">
        <v>5</v>
      </c>
      <c r="J2" s="2" t="s">
        <v>6</v>
      </c>
      <c r="K2" s="2" t="s">
        <v>7</v>
      </c>
      <c r="L2" s="2" t="s">
        <v>0</v>
      </c>
      <c r="M2" s="2" t="s">
        <v>8</v>
      </c>
      <c r="P2" s="3" t="s">
        <v>25</v>
      </c>
      <c r="Q2" s="3" t="s">
        <v>6</v>
      </c>
      <c r="R2" s="3" t="s">
        <v>19</v>
      </c>
      <c r="T2" s="3"/>
      <c r="U2" s="3" t="s">
        <v>20</v>
      </c>
      <c r="V2" s="3" t="s">
        <v>6</v>
      </c>
      <c r="W2" s="3" t="s">
        <v>19</v>
      </c>
    </row>
    <row r="3" spans="1:23" x14ac:dyDescent="0.35">
      <c r="A3" s="2" t="s">
        <v>1</v>
      </c>
      <c r="B3" s="4">
        <v>3342</v>
      </c>
      <c r="C3" s="4">
        <v>3576</v>
      </c>
      <c r="D3" s="4">
        <v>4219</v>
      </c>
      <c r="E3" s="4">
        <v>3523</v>
      </c>
      <c r="I3" s="2" t="s">
        <v>1</v>
      </c>
      <c r="J3" s="6">
        <f>B3/B17 *100</f>
        <v>36.270892120685907</v>
      </c>
      <c r="K3" s="1">
        <f t="shared" ref="K3:L3" si="0">C3/C17 *100</f>
        <v>30.859509837763206</v>
      </c>
      <c r="L3" s="1">
        <f t="shared" si="0"/>
        <v>30.665794446867277</v>
      </c>
      <c r="M3" s="6">
        <f>E3/E17 *100</f>
        <v>31.661723735058867</v>
      </c>
      <c r="P3" s="3">
        <v>1</v>
      </c>
      <c r="Q3" s="2">
        <v>532</v>
      </c>
      <c r="R3" s="2">
        <v>971</v>
      </c>
      <c r="U3" s="3">
        <v>1</v>
      </c>
      <c r="V3" s="1">
        <f>Q3/Q11 *100</f>
        <v>15.569212759730759</v>
      </c>
      <c r="W3" s="1">
        <f>R3/R11 *100</f>
        <v>18.763285024154587</v>
      </c>
    </row>
    <row r="4" spans="1:23" ht="52.5" x14ac:dyDescent="0.35">
      <c r="A4" s="2" t="s">
        <v>9</v>
      </c>
      <c r="B4" s="4">
        <v>3417</v>
      </c>
      <c r="C4" s="4">
        <v>5577</v>
      </c>
      <c r="D4" s="4">
        <v>6878</v>
      </c>
      <c r="E4" s="4">
        <v>5175</v>
      </c>
      <c r="I4" s="2" t="s">
        <v>9</v>
      </c>
      <c r="J4" s="6">
        <f>B4/B17 *100</f>
        <v>37.084870848708483</v>
      </c>
      <c r="K4" s="1">
        <f t="shared" ref="K4:M4" si="1">C4/C17 *100</f>
        <v>48.127373144632379</v>
      </c>
      <c r="L4" s="1">
        <f t="shared" si="1"/>
        <v>49.992731501671756</v>
      </c>
      <c r="M4" s="6">
        <f t="shared" si="1"/>
        <v>46.508492855217035</v>
      </c>
      <c r="P4" s="2">
        <v>2</v>
      </c>
      <c r="Q4" s="2">
        <v>377</v>
      </c>
      <c r="R4" s="2">
        <v>1151</v>
      </c>
      <c r="U4" s="2">
        <v>2</v>
      </c>
      <c r="V4" s="1">
        <f>Q4/Q11 *100</f>
        <v>11.033069944395669</v>
      </c>
      <c r="W4" s="1">
        <f>R4/R11 *100</f>
        <v>22.24154589371981</v>
      </c>
    </row>
    <row r="5" spans="1:23" x14ac:dyDescent="0.35">
      <c r="A5" s="2" t="s">
        <v>2</v>
      </c>
      <c r="B5" s="2">
        <v>657</v>
      </c>
      <c r="C5" s="2">
        <v>935</v>
      </c>
      <c r="D5" s="2">
        <v>882</v>
      </c>
      <c r="E5" s="2">
        <v>782</v>
      </c>
      <c r="I5" s="2" t="s">
        <v>2</v>
      </c>
      <c r="J5" s="6">
        <f>B5/B17 *100</f>
        <v>7.1304536574777515</v>
      </c>
      <c r="K5" s="1">
        <f t="shared" ref="K5:M5" si="2">C5/C17 *100</f>
        <v>8.0686917500862965</v>
      </c>
      <c r="L5" s="1">
        <f t="shared" si="2"/>
        <v>6.4108155255124295</v>
      </c>
      <c r="M5" s="6">
        <f t="shared" si="2"/>
        <v>7.0279500314550196</v>
      </c>
      <c r="P5" s="2">
        <v>3</v>
      </c>
      <c r="Q5" s="2">
        <v>427</v>
      </c>
      <c r="R5" s="2">
        <v>791</v>
      </c>
      <c r="U5" s="2">
        <v>3</v>
      </c>
      <c r="V5" s="1">
        <f>Q5/Q11 *100</f>
        <v>12.496341820310214</v>
      </c>
      <c r="W5" s="1">
        <f>R5/R11 *100</f>
        <v>15.285024154589372</v>
      </c>
    </row>
    <row r="6" spans="1:23" x14ac:dyDescent="0.35">
      <c r="A6" s="2" t="s">
        <v>10</v>
      </c>
      <c r="B6" s="2">
        <v>513</v>
      </c>
      <c r="C6" s="2">
        <v>538</v>
      </c>
      <c r="D6" s="2">
        <v>315</v>
      </c>
      <c r="E6" s="2">
        <v>375</v>
      </c>
      <c r="I6" s="2" t="s">
        <v>10</v>
      </c>
      <c r="J6" s="6">
        <f>B6/B17 *100</f>
        <v>5.5676144996744084</v>
      </c>
      <c r="K6" s="1">
        <f t="shared" ref="K6:M6" si="3">C6/C17 *100</f>
        <v>4.6427338626164998</v>
      </c>
      <c r="L6" s="1">
        <f t="shared" si="3"/>
        <v>2.2895769733972964</v>
      </c>
      <c r="M6" s="6">
        <f t="shared" si="3"/>
        <v>3.3701806416823943</v>
      </c>
      <c r="P6" s="2">
        <v>4</v>
      </c>
      <c r="Q6" s="2">
        <v>523</v>
      </c>
      <c r="R6" s="2">
        <v>571</v>
      </c>
      <c r="U6" s="2">
        <v>4</v>
      </c>
      <c r="V6" s="1">
        <f>Q6/Q11 *100</f>
        <v>15.30582382206614</v>
      </c>
      <c r="W6" s="1">
        <f>R6/R11 *100</f>
        <v>11.033816425120772</v>
      </c>
    </row>
    <row r="7" spans="1:23" ht="35" x14ac:dyDescent="0.35">
      <c r="A7" s="2" t="s">
        <v>3</v>
      </c>
      <c r="B7" s="2">
        <v>203</v>
      </c>
      <c r="C7" s="2">
        <v>110</v>
      </c>
      <c r="D7" s="2">
        <v>280</v>
      </c>
      <c r="E7" s="2">
        <v>117</v>
      </c>
      <c r="I7" s="2" t="s">
        <v>3</v>
      </c>
      <c r="J7" s="6">
        <f>B7/B17 *100</f>
        <v>2.2031690905144345</v>
      </c>
      <c r="K7" s="1">
        <f t="shared" ref="K7:M7" si="4">C7/C17 *100</f>
        <v>0.94925785295132892</v>
      </c>
      <c r="L7" s="1">
        <f t="shared" si="4"/>
        <v>2.0351795319087076</v>
      </c>
      <c r="M7" s="6">
        <f t="shared" si="4"/>
        <v>1.051496360204907</v>
      </c>
      <c r="P7" s="2">
        <v>5</v>
      </c>
      <c r="Q7" s="2">
        <v>613</v>
      </c>
      <c r="R7" s="2">
        <v>504</v>
      </c>
      <c r="U7" s="2">
        <v>5</v>
      </c>
      <c r="V7" s="1">
        <f>Q7/Q11 *100</f>
        <v>17.939713198712319</v>
      </c>
      <c r="W7" s="1">
        <f>R7/R11 *100</f>
        <v>9.7391304347826093</v>
      </c>
    </row>
    <row r="8" spans="1:23" x14ac:dyDescent="0.35">
      <c r="A8" s="2" t="s">
        <v>4</v>
      </c>
      <c r="B8" s="2">
        <v>125</v>
      </c>
      <c r="C8" s="2">
        <v>124</v>
      </c>
      <c r="D8" s="2">
        <v>151</v>
      </c>
      <c r="E8" s="2">
        <v>154</v>
      </c>
      <c r="I8" s="2" t="s">
        <v>4</v>
      </c>
      <c r="J8" s="6">
        <f>B8/B17 *100</f>
        <v>1.3566312133709573</v>
      </c>
      <c r="K8" s="1">
        <f t="shared" ref="K8:M8" si="5">C8/C17 *100</f>
        <v>1.0700724887814981</v>
      </c>
      <c r="L8" s="1">
        <f t="shared" si="5"/>
        <v>1.0975432475650531</v>
      </c>
      <c r="M8" s="6">
        <f t="shared" si="5"/>
        <v>1.3840208501842366</v>
      </c>
      <c r="P8" s="3">
        <v>6</v>
      </c>
      <c r="Q8" s="2">
        <v>382</v>
      </c>
      <c r="R8" s="2">
        <v>634</v>
      </c>
      <c r="U8" s="3">
        <v>6</v>
      </c>
      <c r="V8" s="1">
        <f>Q8/Q11 *100</f>
        <v>11.179397131987123</v>
      </c>
      <c r="W8" s="1">
        <f>R8/R11 *100</f>
        <v>12.2512077294686</v>
      </c>
    </row>
    <row r="9" spans="1:23" x14ac:dyDescent="0.35">
      <c r="A9" s="2" t="s">
        <v>11</v>
      </c>
      <c r="B9" s="2">
        <v>111</v>
      </c>
      <c r="C9" s="2">
        <v>146</v>
      </c>
      <c r="D9" s="2">
        <v>145</v>
      </c>
      <c r="E9" s="2">
        <v>136</v>
      </c>
      <c r="I9" s="2" t="s">
        <v>11</v>
      </c>
      <c r="J9" s="6">
        <f>B9/B17 *100</f>
        <v>1.2046885174734101</v>
      </c>
      <c r="K9" s="1">
        <f t="shared" ref="K9:M9" si="6">C9/C17 *100</f>
        <v>1.2599240593717638</v>
      </c>
      <c r="L9" s="1">
        <f t="shared" si="6"/>
        <v>1.0539322575955807</v>
      </c>
      <c r="M9" s="6">
        <f t="shared" si="6"/>
        <v>1.2222521793834815</v>
      </c>
      <c r="P9" s="3">
        <v>7</v>
      </c>
      <c r="Q9" s="2">
        <v>374</v>
      </c>
      <c r="R9" s="2">
        <v>319</v>
      </c>
      <c r="U9" s="3">
        <v>7</v>
      </c>
      <c r="V9" s="1">
        <f>Q9/Q11 *100</f>
        <v>10.945273631840797</v>
      </c>
      <c r="W9" s="1">
        <f>R9/R11 *100</f>
        <v>6.1642512077294684</v>
      </c>
    </row>
    <row r="10" spans="1:23" x14ac:dyDescent="0.35">
      <c r="A10" s="2" t="s">
        <v>12</v>
      </c>
      <c r="B10" s="2">
        <v>154</v>
      </c>
      <c r="C10" s="2">
        <v>147</v>
      </c>
      <c r="D10" s="2">
        <v>108</v>
      </c>
      <c r="E10" s="2">
        <v>115</v>
      </c>
      <c r="I10" s="2" t="s">
        <v>12</v>
      </c>
      <c r="J10" s="6">
        <f>B10/B17 *100</f>
        <v>1.6713696548730193</v>
      </c>
      <c r="K10" s="1">
        <f t="shared" ref="K10:M10" si="7">C10/C17 *100</f>
        <v>1.2685536762167759</v>
      </c>
      <c r="L10" s="1">
        <f t="shared" si="7"/>
        <v>0.78499781945050151</v>
      </c>
      <c r="M10" s="6">
        <f t="shared" si="7"/>
        <v>1.0335220634492677</v>
      </c>
      <c r="P10" s="3">
        <v>8</v>
      </c>
      <c r="Q10" s="5">
        <v>189</v>
      </c>
      <c r="R10" s="5">
        <v>234</v>
      </c>
      <c r="U10" s="3">
        <v>8</v>
      </c>
      <c r="V10" s="1">
        <f>Q10/Q11 *100</f>
        <v>5.5311676909569796</v>
      </c>
      <c r="W10" s="1">
        <f>R10/R11 *100</f>
        <v>4.5217391304347831</v>
      </c>
    </row>
    <row r="11" spans="1:23" x14ac:dyDescent="0.35">
      <c r="A11" s="2" t="s">
        <v>13</v>
      </c>
      <c r="B11" s="2">
        <v>101</v>
      </c>
      <c r="C11" s="2">
        <v>94</v>
      </c>
      <c r="D11" s="2">
        <v>61</v>
      </c>
      <c r="E11" s="2">
        <v>86</v>
      </c>
      <c r="I11" s="2" t="s">
        <v>13</v>
      </c>
      <c r="J11" s="6">
        <f>B11/B17 *100</f>
        <v>1.0961580204037333</v>
      </c>
      <c r="K11" s="1">
        <f t="shared" ref="K11:M11" si="8">C11/C17 *100</f>
        <v>0.81118398343113574</v>
      </c>
      <c r="L11" s="1">
        <f t="shared" si="8"/>
        <v>0.44337839802296847</v>
      </c>
      <c r="M11" s="6">
        <f t="shared" si="8"/>
        <v>0.77289476049249572</v>
      </c>
      <c r="P11" s="1" t="s">
        <v>26</v>
      </c>
      <c r="Q11" s="1">
        <f>Q5+Q6+Q7+Q8+Q9+Q4+Q3+Q10</f>
        <v>3417</v>
      </c>
      <c r="R11" s="1">
        <f t="shared" ref="R11" si="9">R5+R6+R7+R8+R9+R4+R3+R10</f>
        <v>5175</v>
      </c>
    </row>
    <row r="12" spans="1:23" x14ac:dyDescent="0.35">
      <c r="A12" s="2" t="s">
        <v>14</v>
      </c>
      <c r="B12" s="2">
        <v>35</v>
      </c>
      <c r="C12" s="2">
        <v>17</v>
      </c>
      <c r="D12" s="2">
        <v>30</v>
      </c>
      <c r="E12" s="2">
        <v>27</v>
      </c>
      <c r="I12" s="2" t="s">
        <v>14</v>
      </c>
      <c r="J12" s="6">
        <f>B12/B17 *100</f>
        <v>0.37985673974386802</v>
      </c>
      <c r="K12" s="1">
        <f t="shared" ref="K12:M12" si="10">C12/C17 *100</f>
        <v>0.14670348636520539</v>
      </c>
      <c r="L12" s="1">
        <f t="shared" si="10"/>
        <v>0.21805494984736151</v>
      </c>
      <c r="M12" s="6">
        <f t="shared" si="10"/>
        <v>0.24265300620113237</v>
      </c>
    </row>
    <row r="13" spans="1:23" x14ac:dyDescent="0.35">
      <c r="A13" s="2" t="s">
        <v>15</v>
      </c>
      <c r="B13" s="2">
        <v>66</v>
      </c>
      <c r="C13" s="2">
        <v>31</v>
      </c>
      <c r="D13" s="2">
        <v>54</v>
      </c>
      <c r="E13" s="2">
        <v>35</v>
      </c>
      <c r="I13" s="2" t="s">
        <v>15</v>
      </c>
      <c r="J13" s="6">
        <f>B13/B17 *100</f>
        <v>0.71630128065986542</v>
      </c>
      <c r="K13" s="1">
        <f t="shared" ref="K13:M13" si="11">C13/C17 *100</f>
        <v>0.26751812219537452</v>
      </c>
      <c r="L13" s="1">
        <f t="shared" si="11"/>
        <v>0.39249890972525076</v>
      </c>
      <c r="M13" s="6">
        <f t="shared" si="11"/>
        <v>0.3145501932236901</v>
      </c>
    </row>
    <row r="14" spans="1:23" x14ac:dyDescent="0.35">
      <c r="A14" s="2" t="s">
        <v>16</v>
      </c>
      <c r="B14" s="2">
        <v>90</v>
      </c>
      <c r="C14" s="2">
        <v>81</v>
      </c>
      <c r="D14" s="2">
        <v>72</v>
      </c>
      <c r="E14" s="2">
        <v>76</v>
      </c>
      <c r="I14" s="2" t="s">
        <v>16</v>
      </c>
      <c r="J14" s="6">
        <f>B14/B17 *100</f>
        <v>0.97677447362708913</v>
      </c>
      <c r="K14" s="1">
        <f t="shared" ref="K14:M14" si="12">C14/C17 *100</f>
        <v>0.69899896444597864</v>
      </c>
      <c r="L14" s="1">
        <f t="shared" si="12"/>
        <v>0.52333187963366767</v>
      </c>
      <c r="M14" s="6">
        <f t="shared" si="12"/>
        <v>0.68302327671429852</v>
      </c>
    </row>
    <row r="15" spans="1:23" x14ac:dyDescent="0.35">
      <c r="A15" s="2" t="s">
        <v>17</v>
      </c>
      <c r="B15" s="2">
        <v>194</v>
      </c>
      <c r="C15" s="2">
        <v>166</v>
      </c>
      <c r="D15" s="2">
        <v>265</v>
      </c>
      <c r="E15" s="2">
        <v>189</v>
      </c>
      <c r="I15" s="2" t="s">
        <v>17</v>
      </c>
      <c r="J15" s="6">
        <f>B15/B17 *100</f>
        <v>2.1054916431517254</v>
      </c>
      <c r="K15" s="1">
        <f t="shared" ref="K15:M15" si="13">C15/C17 *100</f>
        <v>1.4325163962720056</v>
      </c>
      <c r="L15" s="1">
        <f t="shared" si="13"/>
        <v>1.9261520569850268</v>
      </c>
      <c r="M15" s="6">
        <f t="shared" si="13"/>
        <v>1.6985710434079266</v>
      </c>
    </row>
    <row r="16" spans="1:23" x14ac:dyDescent="0.35">
      <c r="A16" s="2" t="s">
        <v>18</v>
      </c>
      <c r="B16" s="2">
        <v>206</v>
      </c>
      <c r="C16" s="2">
        <v>46</v>
      </c>
      <c r="D16" s="2">
        <v>298</v>
      </c>
      <c r="E16" s="2">
        <v>337</v>
      </c>
      <c r="I16" s="2" t="s">
        <v>18</v>
      </c>
      <c r="J16" s="6">
        <f>B16/B17 *100</f>
        <v>2.2357282396353377</v>
      </c>
      <c r="K16" s="1">
        <f t="shared" ref="K16:M16" si="14">C16/C17 *100</f>
        <v>0.3969623748705558</v>
      </c>
      <c r="L16" s="1">
        <f t="shared" si="14"/>
        <v>2.1660125018171246</v>
      </c>
      <c r="M16" s="6">
        <f t="shared" si="14"/>
        <v>3.0286690033252448</v>
      </c>
    </row>
    <row r="17" spans="1:13" x14ac:dyDescent="0.35">
      <c r="A17" s="1" t="s">
        <v>26</v>
      </c>
      <c r="B17" s="1">
        <f>SUM(B3:B16)</f>
        <v>9214</v>
      </c>
      <c r="C17" s="1">
        <f t="shared" ref="C17:E17" si="15">SUM(C3:C16)</f>
        <v>11588</v>
      </c>
      <c r="D17" s="1">
        <f t="shared" si="15"/>
        <v>13758</v>
      </c>
      <c r="E17" s="1">
        <f t="shared" si="15"/>
        <v>11127</v>
      </c>
      <c r="I17" s="1" t="s">
        <v>26</v>
      </c>
      <c r="J17" s="1">
        <f>SUM(J3:J16)</f>
        <v>99.999999999999986</v>
      </c>
      <c r="K17" s="1">
        <f t="shared" ref="K17:M17" si="16">SUM(K3:K16)</f>
        <v>100.00000000000001</v>
      </c>
      <c r="L17" s="1">
        <f t="shared" si="16"/>
        <v>100.00000000000001</v>
      </c>
      <c r="M17" s="1">
        <f t="shared" si="16"/>
        <v>100.0000000000000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4.3 SnRNA ce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a De Vito, Mariana</dc:creator>
  <cp:lastModifiedBy>Obed Ofori Nyarko</cp:lastModifiedBy>
  <cp:lastPrinted>2025-05-05T14:45:59Z</cp:lastPrinted>
  <dcterms:created xsi:type="dcterms:W3CDTF">2025-03-28T16:38:49Z</dcterms:created>
  <dcterms:modified xsi:type="dcterms:W3CDTF">2026-02-23T19:39:37Z</dcterms:modified>
</cp:coreProperties>
</file>